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H$1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0">
  <si>
    <t xml:space="preserve">Bowtie mapping of Illumina reads to the de novo transcriptome assembly</t>
  </si>
  <si>
    <t xml:space="preserve">Library</t>
  </si>
  <si>
    <t xml:space="preserve"> 0 hrs (1)</t>
  </si>
  <si>
    <t xml:space="preserve">05-1 hrs</t>
  </si>
  <si>
    <t xml:space="preserve"> 2-3 hrs</t>
  </si>
  <si>
    <t xml:space="preserve">4-8hrs</t>
  </si>
  <si>
    <t xml:space="preserve"> 0 hrs (2)</t>
  </si>
  <si>
    <t xml:space="preserve">18 hrs</t>
  </si>
  <si>
    <t xml:space="preserve">72 hrs</t>
  </si>
  <si>
    <t xml:space="preserve">Read pairs total</t>
  </si>
  <si>
    <t xml:space="preserve">Read pairs aligned uniquely (together and in the correct orientation) </t>
  </si>
  <si>
    <t xml:space="preserve">Additional, previously unmapped forward reads aligned uniquely</t>
  </si>
  <si>
    <t xml:space="preserve">Additional, previously unmapped reverse reads aligned uniquely</t>
  </si>
  <si>
    <t xml:space="preserve">Total reads uniquely aligned</t>
  </si>
  <si>
    <t xml:space="preserve">Read aligned uniquely [%]</t>
  </si>
  <si>
    <t xml:space="preserve">Bioscope mapping of SOLiD reads to the de novo transcriptome assembly</t>
  </si>
  <si>
    <t xml:space="preserve">1 hrs</t>
  </si>
  <si>
    <t xml:space="preserve">6 hrs</t>
  </si>
  <si>
    <t xml:space="preserve">Reads total</t>
  </si>
  <si>
    <t xml:space="preserve">Reads aligned (mapping quality &gt;20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#,##0"/>
    <numFmt numFmtId="167" formatCode="0.0%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Verdana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6.56"/>
    <col collapsed="false" customWidth="true" hidden="false" outlineLevel="0" max="8" min="2" style="0" width="11.85"/>
  </cols>
  <sheetData>
    <row r="1" s="1" customFormat="true" ht="18" hidden="false" customHeight="false" outlineLevel="0" collapsed="false">
      <c r="A1" s="1" t="s">
        <v>0</v>
      </c>
    </row>
    <row r="3" customFormat="false" ht="13" hidden="false" customHeight="fals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</row>
    <row r="4" customFormat="false" ht="13" hidden="false" customHeight="false" outlineLevel="0" collapsed="false">
      <c r="A4" s="2" t="s">
        <v>9</v>
      </c>
      <c r="B4" s="4" t="n">
        <v>20600012</v>
      </c>
      <c r="C4" s="4" t="n">
        <v>23720712</v>
      </c>
      <c r="D4" s="4" t="n">
        <v>24250265</v>
      </c>
      <c r="E4" s="4" t="n">
        <v>24874216</v>
      </c>
      <c r="F4" s="4" t="n">
        <v>21618743</v>
      </c>
      <c r="G4" s="4" t="n">
        <v>24298493</v>
      </c>
      <c r="H4" s="4" t="n">
        <v>28837238</v>
      </c>
    </row>
    <row r="5" customFormat="false" ht="26" hidden="false" customHeight="false" outlineLevel="0" collapsed="false">
      <c r="A5" s="2" t="s">
        <v>10</v>
      </c>
      <c r="B5" s="4" t="n">
        <v>10684059</v>
      </c>
      <c r="C5" s="4" t="n">
        <v>12806741</v>
      </c>
      <c r="D5" s="4" t="n">
        <v>12411018</v>
      </c>
      <c r="E5" s="4" t="n">
        <v>13155751</v>
      </c>
      <c r="F5" s="4" t="n">
        <v>9328369</v>
      </c>
      <c r="G5" s="4" t="n">
        <v>8738827</v>
      </c>
      <c r="H5" s="4" t="n">
        <v>10243608</v>
      </c>
    </row>
    <row r="6" customFormat="false" ht="26" hidden="false" customHeight="false" outlineLevel="0" collapsed="false">
      <c r="A6" s="2" t="s">
        <v>11</v>
      </c>
      <c r="B6" s="4" t="n">
        <v>1519387</v>
      </c>
      <c r="C6" s="4" t="n">
        <v>1485689</v>
      </c>
      <c r="D6" s="4" t="n">
        <v>1607827</v>
      </c>
      <c r="E6" s="4" t="n">
        <v>1726981</v>
      </c>
      <c r="F6" s="4" t="n">
        <v>1437025</v>
      </c>
      <c r="G6" s="4" t="n">
        <v>1620265</v>
      </c>
      <c r="H6" s="4" t="n">
        <v>1789082</v>
      </c>
    </row>
    <row r="7" customFormat="false" ht="26" hidden="false" customHeight="false" outlineLevel="0" collapsed="false">
      <c r="A7" s="2" t="s">
        <v>12</v>
      </c>
      <c r="B7" s="4" t="n">
        <v>1153298</v>
      </c>
      <c r="C7" s="4" t="n">
        <v>1084459</v>
      </c>
      <c r="D7" s="4" t="n">
        <v>1267608</v>
      </c>
      <c r="E7" s="4" t="n">
        <v>1381851</v>
      </c>
      <c r="F7" s="4" t="n">
        <v>1205143</v>
      </c>
      <c r="G7" s="4" t="n">
        <v>1354057</v>
      </c>
      <c r="H7" s="4" t="n">
        <v>1372829</v>
      </c>
    </row>
    <row r="8" customFormat="false" ht="13" hidden="false" customHeight="false" outlineLevel="0" collapsed="false">
      <c r="A8" s="5" t="s">
        <v>13</v>
      </c>
      <c r="B8" s="4" t="n">
        <f aca="false">SUM(B5:B7)</f>
        <v>13356744</v>
      </c>
      <c r="C8" s="4" t="n">
        <f aca="false">SUM(C5:C7)</f>
        <v>15376889</v>
      </c>
      <c r="D8" s="4" t="n">
        <f aca="false">SUM(D5:D7)</f>
        <v>15286453</v>
      </c>
      <c r="E8" s="4" t="n">
        <f aca="false">SUM(E5:E7)</f>
        <v>16264583</v>
      </c>
      <c r="F8" s="4" t="n">
        <f aca="false">SUM(F5:F7)</f>
        <v>11970537</v>
      </c>
      <c r="G8" s="4" t="n">
        <f aca="false">SUM(G5:G7)</f>
        <v>11713149</v>
      </c>
      <c r="H8" s="4" t="n">
        <f aca="false">SUM(H5:H7)</f>
        <v>13405519</v>
      </c>
    </row>
    <row r="9" customFormat="false" ht="13" hidden="false" customHeight="false" outlineLevel="0" collapsed="false">
      <c r="A9" s="2" t="s">
        <v>14</v>
      </c>
      <c r="B9" s="6" t="n">
        <f aca="false">B8/B4</f>
        <v>0.648385253367814</v>
      </c>
      <c r="C9" s="6" t="n">
        <f aca="false">C8/C4</f>
        <v>0.648247362895347</v>
      </c>
      <c r="D9" s="6" t="n">
        <f aca="false">D8/D4</f>
        <v>0.630362307380971</v>
      </c>
      <c r="E9" s="6" t="n">
        <f aca="false">E8/E4</f>
        <v>0.653873191420385</v>
      </c>
      <c r="F9" s="6" t="n">
        <f aca="false">F8/F4</f>
        <v>0.553711055263481</v>
      </c>
      <c r="G9" s="6" t="n">
        <f aca="false">G8/G4</f>
        <v>0.482052487781855</v>
      </c>
      <c r="H9" s="6" t="n">
        <f aca="false">H8/H4</f>
        <v>0.46486834141328</v>
      </c>
    </row>
    <row r="11" s="1" customFormat="true" ht="18" hidden="false" customHeight="false" outlineLevel="0" collapsed="false">
      <c r="A11" s="1" t="s">
        <v>15</v>
      </c>
    </row>
    <row r="13" customFormat="false" ht="13" hidden="false" customHeight="false" outlineLevel="0" collapsed="false">
      <c r="A13" s="7" t="s">
        <v>1</v>
      </c>
      <c r="B13" s="3" t="s">
        <v>2</v>
      </c>
      <c r="C13" s="3" t="s">
        <v>6</v>
      </c>
      <c r="D13" s="3" t="s">
        <v>16</v>
      </c>
      <c r="E13" s="3" t="s">
        <v>17</v>
      </c>
      <c r="F13" s="8"/>
      <c r="G13" s="8"/>
      <c r="H13" s="8"/>
    </row>
    <row r="14" customFormat="false" ht="13" hidden="false" customHeight="false" outlineLevel="0" collapsed="false">
      <c r="A14" s="7" t="s">
        <v>18</v>
      </c>
      <c r="B14" s="4" t="n">
        <v>58830112</v>
      </c>
      <c r="C14" s="4" t="n">
        <v>58830112</v>
      </c>
      <c r="D14" s="4" t="n">
        <v>58520127</v>
      </c>
      <c r="E14" s="4" t="n">
        <v>64291150</v>
      </c>
      <c r="F14" s="9"/>
      <c r="G14" s="9"/>
      <c r="H14" s="9"/>
    </row>
    <row r="15" customFormat="false" ht="13" hidden="false" customHeight="false" outlineLevel="0" collapsed="false">
      <c r="A15" s="7" t="s">
        <v>19</v>
      </c>
      <c r="B15" s="10" t="n">
        <v>27155347</v>
      </c>
      <c r="C15" s="10" t="n">
        <v>27423086</v>
      </c>
      <c r="D15" s="10" t="n">
        <v>26933192</v>
      </c>
      <c r="E15" s="10" t="n">
        <v>29675362</v>
      </c>
      <c r="F15" s="9"/>
      <c r="G15" s="9"/>
      <c r="H15" s="9"/>
    </row>
    <row r="16" customFormat="false" ht="13" hidden="false" customHeight="false" outlineLevel="0" collapsed="false">
      <c r="A16" s="7" t="s">
        <v>14</v>
      </c>
      <c r="B16" s="6" t="n">
        <f aca="false">B15/B14</f>
        <v>0.461589245317092</v>
      </c>
      <c r="C16" s="6" t="n">
        <f aca="false">C15/C14</f>
        <v>0.466140299035977</v>
      </c>
      <c r="D16" s="6" t="n">
        <f aca="false">D15/D14</f>
        <v>0.460238098936457</v>
      </c>
      <c r="E16" s="6" t="n">
        <f aca="false">E15/E14</f>
        <v>0.461577713262245</v>
      </c>
      <c r="F16" s="11"/>
      <c r="G16" s="11"/>
      <c r="H16" s="11"/>
    </row>
    <row r="21" customFormat="false" ht="13" hidden="false" customHeight="false" outlineLevel="0" collapsed="false">
      <c r="A21" s="12"/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3T10:57:40Z</dcterms:created>
  <dc:creator>Thomas Sandmann</dc:creator>
  <dc:description/>
  <dc:language>en-US</dc:language>
  <cp:lastModifiedBy>Thomas Sandmann</cp:lastModifiedBy>
  <dcterms:modified xsi:type="dcterms:W3CDTF">2011-06-20T06:48:46Z</dcterms:modified>
  <cp:revision>0</cp:revision>
  <dc:subject/>
  <dc:title/>
</cp:coreProperties>
</file>